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showInkAnnotation="0" autoCompressPictures="0"/>
  <bookViews>
    <workbookView xWindow="0" yWindow="0" windowWidth="24760" windowHeight="15600" tabRatio="500"/>
  </bookViews>
  <sheets>
    <sheet name="ST5 - Mitochondrial genomes" sheetId="6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7" i="6" l="1"/>
  <c r="Q6" i="6"/>
  <c r="Q4" i="6"/>
  <c r="Q17" i="6"/>
  <c r="Q11" i="6"/>
  <c r="Q9" i="6"/>
  <c r="Q8" i="6"/>
  <c r="Q10" i="6"/>
  <c r="Q5" i="6"/>
  <c r="Q13" i="6"/>
  <c r="Q12" i="6"/>
  <c r="Q15" i="6"/>
  <c r="Q14" i="6"/>
  <c r="Q16" i="6"/>
</calcChain>
</file>

<file path=xl/sharedStrings.xml><?xml version="1.0" encoding="utf-8"?>
<sst xmlns="http://schemas.openxmlformats.org/spreadsheetml/2006/main" count="43" uniqueCount="29">
  <si>
    <t>-</t>
  </si>
  <si>
    <t>NA</t>
  </si>
  <si>
    <t>NL_Zwolle_Bit14</t>
  </si>
  <si>
    <t>DK_GS_GSA</t>
  </si>
  <si>
    <t>DK_GS_GSB</t>
  </si>
  <si>
    <t>JD_JR</t>
  </si>
  <si>
    <t>DK_KT</t>
  </si>
  <si>
    <t>DK_OD_991</t>
  </si>
  <si>
    <t>DK_AG</t>
  </si>
  <si>
    <t>LT_VLN5</t>
  </si>
  <si>
    <t>BR_518cv</t>
  </si>
  <si>
    <t>DK_VI_Bot198</t>
  </si>
  <si>
    <t>DK_VI_Zoo286</t>
  </si>
  <si>
    <t>Ascaris sp. (PUG3_1_1_H07)</t>
  </si>
  <si>
    <t>T. trichiura (KT_449826)</t>
  </si>
  <si>
    <t>T.muris (NC_028621)</t>
  </si>
  <si>
    <t>Sample</t>
  </si>
  <si>
    <t>reads</t>
  </si>
  <si>
    <t>Depth of coverage (average)</t>
  </si>
  <si>
    <t>Bases with coverage</t>
  </si>
  <si>
    <t>Average damage</t>
  </si>
  <si>
    <t>NL_Kampen_Sn759</t>
  </si>
  <si>
    <t>NL_Kampen_Sn4044</t>
  </si>
  <si>
    <t>DK_OD_937</t>
  </si>
  <si>
    <t>5pCtoT*</t>
  </si>
  <si>
    <t>3pGtoA*</t>
  </si>
  <si>
    <t>Reference sequence</t>
  </si>
  <si>
    <t xml:space="preserve">*) Damage as percent of reads at 1st position 5' position that exhibit C to T transitions and 3'position that exhibit G to A transitions. </t>
  </si>
  <si>
    <t>S5 Table. Mitochondrial genome coverage and dam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0.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scheme val="minor"/>
    </font>
    <font>
      <b/>
      <sz val="18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00">
    <xf numFmtId="0" fontId="0" fillId="0" borderId="0"/>
    <xf numFmtId="9" fontId="2" fillId="0" borderId="0" applyFont="0" applyFill="0" applyBorder="0" applyAlignment="0" applyProtection="0"/>
    <xf numFmtId="9" fontId="2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1">
    <xf numFmtId="0" fontId="0" fillId="0" borderId="0" xfId="0"/>
    <xf numFmtId="0" fontId="0" fillId="0" borderId="0" xfId="0" applyAlignment="1">
      <alignment horizontal="center"/>
    </xf>
    <xf numFmtId="9" fontId="0" fillId="0" borderId="0" xfId="1" applyFont="1" applyAlignment="1">
      <alignment horizontal="center"/>
    </xf>
    <xf numFmtId="0" fontId="0" fillId="0" borderId="0" xfId="0" applyAlignment="1">
      <alignment horizontal="left"/>
    </xf>
    <xf numFmtId="0" fontId="0" fillId="0" borderId="6" xfId="0" applyBorder="1"/>
    <xf numFmtId="0" fontId="3" fillId="0" borderId="1" xfId="0" applyFont="1" applyBorder="1"/>
    <xf numFmtId="0" fontId="3" fillId="0" borderId="4" xfId="0" applyFont="1" applyBorder="1" applyAlignment="1">
      <alignment horizontal="center" textRotation="90"/>
    </xf>
    <xf numFmtId="0" fontId="3" fillId="0" borderId="1" xfId="0" applyFont="1" applyBorder="1" applyAlignment="1">
      <alignment horizontal="center" textRotation="90"/>
    </xf>
    <xf numFmtId="0" fontId="3" fillId="0" borderId="5" xfId="0" applyFont="1" applyBorder="1" applyAlignment="1">
      <alignment horizontal="center" textRotation="90"/>
    </xf>
    <xf numFmtId="0" fontId="3" fillId="0" borderId="7" xfId="0" applyFont="1" applyFill="1" applyBorder="1" applyAlignment="1">
      <alignment horizontal="center" textRotation="90"/>
    </xf>
    <xf numFmtId="0" fontId="0" fillId="0" borderId="2" xfId="0" applyBorder="1" applyAlignment="1">
      <alignment horizontal="center"/>
    </xf>
    <xf numFmtId="0" fontId="0" fillId="0" borderId="0" xfId="0" applyNumberFormat="1" applyAlignment="1">
      <alignment horizontal="center"/>
    </xf>
    <xf numFmtId="164" fontId="0" fillId="0" borderId="0" xfId="161" applyNumberFormat="1" applyFont="1" applyAlignment="1">
      <alignment horizontal="center"/>
    </xf>
    <xf numFmtId="2" fontId="0" fillId="0" borderId="0" xfId="0" applyNumberFormat="1" applyFill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0" fontId="0" fillId="0" borderId="0" xfId="161" applyNumberFormat="1" applyFont="1" applyAlignment="1">
      <alignment horizontal="center"/>
    </xf>
    <xf numFmtId="0" fontId="0" fillId="0" borderId="2" xfId="0" applyBorder="1"/>
    <xf numFmtId="0" fontId="0" fillId="0" borderId="0" xfId="0" applyBorder="1"/>
    <xf numFmtId="0" fontId="0" fillId="0" borderId="3" xfId="0" applyBorder="1"/>
    <xf numFmtId="2" fontId="0" fillId="0" borderId="0" xfId="0" applyNumberFormat="1"/>
    <xf numFmtId="1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0" xfId="0" applyNumberFormat="1"/>
    <xf numFmtId="0" fontId="0" fillId="0" borderId="1" xfId="0" applyBorder="1" applyAlignment="1">
      <alignment horizontal="center"/>
    </xf>
    <xf numFmtId="0" fontId="0" fillId="0" borderId="1" xfId="0" applyBorder="1"/>
    <xf numFmtId="0" fontId="7" fillId="0" borderId="0" xfId="0" applyFont="1"/>
    <xf numFmtId="0" fontId="3" fillId="0" borderId="0" xfId="0" applyFont="1"/>
    <xf numFmtId="0" fontId="0" fillId="0" borderId="0" xfId="0" applyFill="1" applyBorder="1" applyAlignment="1">
      <alignment horizontal="left"/>
    </xf>
    <xf numFmtId="9" fontId="0" fillId="0" borderId="0" xfId="1" applyFont="1" applyFill="1" applyBorder="1" applyAlignment="1">
      <alignment horizontal="center"/>
    </xf>
    <xf numFmtId="9" fontId="0" fillId="0" borderId="3" xfId="1" applyFont="1" applyFill="1" applyBorder="1" applyAlignment="1">
      <alignment horizontal="center"/>
    </xf>
    <xf numFmtId="9" fontId="0" fillId="0" borderId="3" xfId="1" applyFont="1" applyBorder="1" applyAlignment="1">
      <alignment horizontal="center"/>
    </xf>
    <xf numFmtId="164" fontId="0" fillId="0" borderId="6" xfId="1" applyNumberFormat="1" applyFont="1" applyBorder="1" applyAlignment="1">
      <alignment horizontal="center"/>
    </xf>
    <xf numFmtId="164" fontId="0" fillId="0" borderId="3" xfId="1" applyNumberFormat="1" applyFont="1" applyBorder="1" applyAlignment="1">
      <alignment horizontal="center"/>
    </xf>
    <xf numFmtId="9" fontId="0" fillId="0" borderId="0" xfId="0" applyNumberFormat="1" applyBorder="1" applyAlignment="1">
      <alignment horizontal="center"/>
    </xf>
    <xf numFmtId="9" fontId="0" fillId="0" borderId="3" xfId="0" applyNumberForma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3" xfId="0" applyFont="1" applyBorder="1" applyAlignment="1">
      <alignment horizontal="center"/>
    </xf>
  </cellXfs>
  <cellStyles count="300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Normal" xfId="0" builtinId="0"/>
    <cellStyle name="Percent" xfId="1" builtinId="5"/>
    <cellStyle name="Percent 2" xfId="2"/>
    <cellStyle name="Percent 3" xfId="16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"/>
  <sheetViews>
    <sheetView tabSelected="1" workbookViewId="0">
      <selection activeCell="A2" sqref="A2"/>
    </sheetView>
  </sheetViews>
  <sheetFormatPr baseColWidth="10" defaultRowHeight="16" x14ac:dyDescent="0"/>
  <cols>
    <col min="1" max="1" width="16.5" bestFit="1" customWidth="1"/>
    <col min="2" max="2" width="5.875" bestFit="1" customWidth="1"/>
    <col min="3" max="3" width="5.25" customWidth="1"/>
    <col min="4" max="4" width="5.75" bestFit="1" customWidth="1"/>
    <col min="5" max="6" width="5.25" customWidth="1"/>
    <col min="7" max="7" width="6.875" style="1" bestFit="1" customWidth="1"/>
    <col min="8" max="8" width="5.25" style="1" customWidth="1"/>
    <col min="9" max="9" width="6.75" style="1" bestFit="1" customWidth="1"/>
    <col min="10" max="11" width="5.25" style="1" customWidth="1"/>
    <col min="12" max="13" width="5.25" customWidth="1"/>
    <col min="14" max="14" width="5.75" bestFit="1" customWidth="1"/>
    <col min="15" max="15" width="5.375" customWidth="1"/>
    <col min="16" max="16" width="5.25" customWidth="1"/>
    <col min="17" max="17" width="6.25" customWidth="1"/>
  </cols>
  <sheetData>
    <row r="1" spans="1:18" ht="25">
      <c r="A1" s="28" t="s">
        <v>28</v>
      </c>
    </row>
    <row r="2" spans="1:18">
      <c r="A2" s="29" t="s">
        <v>26</v>
      </c>
      <c r="B2" s="38" t="s">
        <v>13</v>
      </c>
      <c r="C2" s="39"/>
      <c r="D2" s="39"/>
      <c r="E2" s="39"/>
      <c r="F2" s="40"/>
      <c r="G2" s="38" t="s">
        <v>14</v>
      </c>
      <c r="H2" s="39"/>
      <c r="I2" s="39"/>
      <c r="J2" s="39"/>
      <c r="K2" s="40"/>
      <c r="L2" s="38" t="s">
        <v>15</v>
      </c>
      <c r="M2" s="39"/>
      <c r="N2" s="39"/>
      <c r="O2" s="39"/>
      <c r="P2" s="40"/>
      <c r="Q2" s="4"/>
    </row>
    <row r="3" spans="1:18" ht="175">
      <c r="A3" s="5" t="s">
        <v>16</v>
      </c>
      <c r="B3" s="6" t="s">
        <v>17</v>
      </c>
      <c r="C3" s="7" t="s">
        <v>18</v>
      </c>
      <c r="D3" s="7" t="s">
        <v>19</v>
      </c>
      <c r="E3" s="7" t="s">
        <v>24</v>
      </c>
      <c r="F3" s="8" t="s">
        <v>25</v>
      </c>
      <c r="G3" s="6" t="s">
        <v>17</v>
      </c>
      <c r="H3" s="7" t="s">
        <v>18</v>
      </c>
      <c r="I3" s="7" t="s">
        <v>19</v>
      </c>
      <c r="J3" s="7" t="s">
        <v>24</v>
      </c>
      <c r="K3" s="8" t="s">
        <v>25</v>
      </c>
      <c r="L3" s="6" t="s">
        <v>17</v>
      </c>
      <c r="M3" s="7" t="s">
        <v>18</v>
      </c>
      <c r="N3" s="7" t="s">
        <v>19</v>
      </c>
      <c r="O3" s="7" t="s">
        <v>24</v>
      </c>
      <c r="P3" s="8" t="s">
        <v>25</v>
      </c>
      <c r="Q3" s="9" t="s">
        <v>20</v>
      </c>
    </row>
    <row r="4" spans="1:18">
      <c r="A4" s="3" t="s">
        <v>10</v>
      </c>
      <c r="B4" s="10">
        <v>7</v>
      </c>
      <c r="C4" s="11">
        <v>0.04</v>
      </c>
      <c r="D4" s="12">
        <v>4.1500000000000002E-2</v>
      </c>
      <c r="E4" s="31" t="s">
        <v>1</v>
      </c>
      <c r="F4" s="32" t="s">
        <v>1</v>
      </c>
      <c r="G4" s="10">
        <v>174</v>
      </c>
      <c r="H4" s="24">
        <v>0.86</v>
      </c>
      <c r="I4" s="12">
        <v>0.42599999999999999</v>
      </c>
      <c r="J4" s="31">
        <v>0.296296296296296</v>
      </c>
      <c r="K4" s="32">
        <v>0.6</v>
      </c>
      <c r="L4" s="16"/>
      <c r="M4" s="17"/>
      <c r="N4" s="12"/>
      <c r="O4" s="17"/>
      <c r="P4" s="18"/>
      <c r="Q4" s="34">
        <f t="shared" ref="Q4:Q13" si="0">AVERAGE(E4:F4,J4:K4,O4:P4)</f>
        <v>0.44814814814814796</v>
      </c>
      <c r="R4" s="19"/>
    </row>
    <row r="5" spans="1:18">
      <c r="A5" s="3" t="s">
        <v>5</v>
      </c>
      <c r="B5" s="10">
        <v>12233</v>
      </c>
      <c r="C5" s="11">
        <v>80</v>
      </c>
      <c r="D5" s="12">
        <v>0.96260000000000001</v>
      </c>
      <c r="E5" s="31">
        <v>0.30132450331125799</v>
      </c>
      <c r="F5" s="32">
        <v>0.21376811594202899</v>
      </c>
      <c r="G5" s="14">
        <v>0</v>
      </c>
      <c r="H5" s="20" t="s">
        <v>0</v>
      </c>
      <c r="I5" s="13" t="s">
        <v>0</v>
      </c>
      <c r="J5" s="31" t="s">
        <v>0</v>
      </c>
      <c r="K5" s="32" t="s">
        <v>0</v>
      </c>
      <c r="L5" s="16"/>
      <c r="M5" s="17"/>
      <c r="N5" s="12"/>
      <c r="O5" s="17"/>
      <c r="P5" s="18"/>
      <c r="Q5" s="34">
        <f t="shared" si="0"/>
        <v>0.25754630962664349</v>
      </c>
      <c r="R5" s="19"/>
    </row>
    <row r="6" spans="1:18">
      <c r="A6" s="3" t="s">
        <v>11</v>
      </c>
      <c r="B6" s="10">
        <v>783</v>
      </c>
      <c r="C6" s="24">
        <v>3.33</v>
      </c>
      <c r="D6" s="12">
        <v>0.8508</v>
      </c>
      <c r="E6" s="31">
        <v>9.2511013215859E-2</v>
      </c>
      <c r="F6" s="32">
        <v>0.10952380952381</v>
      </c>
      <c r="G6" s="10">
        <v>645</v>
      </c>
      <c r="H6" s="24">
        <v>3.09</v>
      </c>
      <c r="I6" s="12">
        <v>0.84399999999999997</v>
      </c>
      <c r="J6" s="31">
        <v>3.94736842105263E-2</v>
      </c>
      <c r="K6" s="32">
        <v>2.6086956521739101E-2</v>
      </c>
      <c r="L6" s="16"/>
      <c r="M6" s="17"/>
      <c r="N6" s="12"/>
      <c r="O6" s="17"/>
      <c r="P6" s="18"/>
      <c r="Q6" s="34">
        <f t="shared" si="0"/>
        <v>6.6898865867983603E-2</v>
      </c>
      <c r="R6" s="19"/>
    </row>
    <row r="7" spans="1:18">
      <c r="A7" s="3" t="s">
        <v>12</v>
      </c>
      <c r="B7" s="10">
        <v>1796</v>
      </c>
      <c r="C7" s="11">
        <v>11</v>
      </c>
      <c r="D7" s="12">
        <v>0.93300000000000005</v>
      </c>
      <c r="E7" s="31">
        <v>0.113082039911308</v>
      </c>
      <c r="F7" s="32">
        <v>0.121875</v>
      </c>
      <c r="G7" s="10">
        <v>4767</v>
      </c>
      <c r="H7" s="15">
        <v>30</v>
      </c>
      <c r="I7" s="12">
        <v>0.99960000000000004</v>
      </c>
      <c r="J7" s="31">
        <v>6.0669456066945598E-2</v>
      </c>
      <c r="K7" s="32">
        <v>5.7840616966581E-2</v>
      </c>
      <c r="L7" s="16"/>
      <c r="M7" s="17"/>
      <c r="N7" s="12"/>
      <c r="O7" s="17"/>
      <c r="P7" s="18"/>
      <c r="Q7" s="34">
        <f t="shared" si="0"/>
        <v>8.8366778236208657E-2</v>
      </c>
      <c r="R7" s="19"/>
    </row>
    <row r="8" spans="1:18">
      <c r="A8" s="3" t="s">
        <v>7</v>
      </c>
      <c r="B8" s="10">
        <v>36930</v>
      </c>
      <c r="C8" s="11">
        <v>240</v>
      </c>
      <c r="D8" s="12">
        <v>0.98529999999999995</v>
      </c>
      <c r="E8" s="2">
        <v>6.14502253174928E-2</v>
      </c>
      <c r="F8" s="33">
        <v>5.8289905423663399E-2</v>
      </c>
      <c r="G8" s="10">
        <v>40220</v>
      </c>
      <c r="H8" s="15">
        <v>276</v>
      </c>
      <c r="I8" s="12">
        <v>1</v>
      </c>
      <c r="J8" s="31">
        <v>4.9604692680438697E-2</v>
      </c>
      <c r="K8" s="32">
        <v>5.0284455863461197E-2</v>
      </c>
      <c r="L8" s="16"/>
      <c r="M8" s="17"/>
      <c r="N8" s="12"/>
      <c r="O8" s="17"/>
      <c r="P8" s="18"/>
      <c r="Q8" s="34">
        <f t="shared" si="0"/>
        <v>5.4907319821264025E-2</v>
      </c>
      <c r="R8" s="19"/>
    </row>
    <row r="9" spans="1:18">
      <c r="A9" s="3" t="s">
        <v>23</v>
      </c>
      <c r="B9" s="10">
        <v>8216</v>
      </c>
      <c r="C9" s="11">
        <v>56</v>
      </c>
      <c r="D9" s="12">
        <v>0.97</v>
      </c>
      <c r="E9" s="31">
        <v>6.8329718004338402E-2</v>
      </c>
      <c r="F9" s="32">
        <v>6.8935427574170996E-2</v>
      </c>
      <c r="G9" s="10">
        <v>17256</v>
      </c>
      <c r="H9" s="15">
        <v>119</v>
      </c>
      <c r="I9" s="12">
        <v>0.99990000000000001</v>
      </c>
      <c r="J9" s="31">
        <v>4.6546101393418297E-2</v>
      </c>
      <c r="K9" s="32">
        <v>3.5993061578490901E-2</v>
      </c>
      <c r="L9" s="16"/>
      <c r="M9" s="17"/>
      <c r="N9" s="12"/>
      <c r="O9" s="17"/>
      <c r="P9" s="18"/>
      <c r="Q9" s="34">
        <f t="shared" si="0"/>
        <v>5.4951077137604651E-2</v>
      </c>
      <c r="R9" s="19"/>
    </row>
    <row r="10" spans="1:18">
      <c r="A10" s="3" t="s">
        <v>6</v>
      </c>
      <c r="B10" s="10">
        <v>2796</v>
      </c>
      <c r="C10" s="11">
        <v>34</v>
      </c>
      <c r="D10" s="12">
        <v>0.97319999999999995</v>
      </c>
      <c r="E10" s="31">
        <v>2.16322517207473E-2</v>
      </c>
      <c r="F10" s="32">
        <v>3.4586466165413499E-2</v>
      </c>
      <c r="G10" s="10">
        <v>16191</v>
      </c>
      <c r="H10" s="15">
        <v>111</v>
      </c>
      <c r="I10" s="12">
        <v>1</v>
      </c>
      <c r="J10" s="31">
        <v>4.0039382999671802E-2</v>
      </c>
      <c r="K10" s="32">
        <v>2.8195488721804499E-2</v>
      </c>
      <c r="L10" s="16"/>
      <c r="M10" s="17"/>
      <c r="N10" s="12"/>
      <c r="O10" s="17"/>
      <c r="P10" s="18"/>
      <c r="Q10" s="34">
        <f t="shared" si="0"/>
        <v>3.1113397401909274E-2</v>
      </c>
      <c r="R10" s="19"/>
    </row>
    <row r="11" spans="1:18">
      <c r="A11" s="3" t="s">
        <v>8</v>
      </c>
      <c r="B11" s="10">
        <v>9282</v>
      </c>
      <c r="C11" s="11">
        <v>61</v>
      </c>
      <c r="D11" s="12">
        <v>0.97919999999999996</v>
      </c>
      <c r="E11" s="31">
        <v>5.2356020942408397E-2</v>
      </c>
      <c r="F11" s="32">
        <v>5.19298245614035E-2</v>
      </c>
      <c r="G11" s="10">
        <v>17712</v>
      </c>
      <c r="H11" s="15">
        <v>121</v>
      </c>
      <c r="I11" s="12">
        <v>0.99990000000000001</v>
      </c>
      <c r="J11" s="31">
        <v>3.8814814814814802E-2</v>
      </c>
      <c r="K11" s="32">
        <v>4.3727012668573803E-2</v>
      </c>
      <c r="L11" s="16"/>
      <c r="M11" s="17"/>
      <c r="N11" s="12"/>
      <c r="O11" s="17"/>
      <c r="P11" s="18"/>
      <c r="Q11" s="34">
        <f t="shared" si="0"/>
        <v>4.6706918246800122E-2</v>
      </c>
      <c r="R11" s="19"/>
    </row>
    <row r="12" spans="1:18">
      <c r="A12" s="3" t="s">
        <v>3</v>
      </c>
      <c r="B12" s="10">
        <v>688</v>
      </c>
      <c r="C12" s="23">
        <v>3.9347765363099998</v>
      </c>
      <c r="D12" s="12">
        <v>0.89570000000000005</v>
      </c>
      <c r="E12" s="31">
        <v>1.60427807486631E-2</v>
      </c>
      <c r="F12" s="32">
        <v>1.9230769230769201E-2</v>
      </c>
      <c r="G12" s="14">
        <v>118252</v>
      </c>
      <c r="H12" s="15">
        <v>818</v>
      </c>
      <c r="I12" s="12">
        <v>1</v>
      </c>
      <c r="J12" s="31">
        <v>9.2471817906966694E-2</v>
      </c>
      <c r="K12" s="32">
        <v>5.8921212866720002E-2</v>
      </c>
      <c r="L12" s="14">
        <v>1022</v>
      </c>
      <c r="M12" s="23">
        <v>6.6</v>
      </c>
      <c r="N12" s="12">
        <v>0.9839</v>
      </c>
      <c r="O12" s="36">
        <v>0.127906976744186</v>
      </c>
      <c r="P12" s="37">
        <v>0.13103448275862101</v>
      </c>
      <c r="Q12" s="34">
        <f t="shared" si="0"/>
        <v>7.4268006709321002E-2</v>
      </c>
      <c r="R12" s="19"/>
    </row>
    <row r="13" spans="1:18">
      <c r="A13" s="3" t="s">
        <v>4</v>
      </c>
      <c r="B13" s="10">
        <v>855</v>
      </c>
      <c r="C13" s="11">
        <v>5</v>
      </c>
      <c r="D13" s="12">
        <v>0.92610000000000003</v>
      </c>
      <c r="E13" s="31">
        <v>9.3896713615023494E-3</v>
      </c>
      <c r="F13" s="32">
        <v>4.6666666666666697E-2</v>
      </c>
      <c r="G13" s="14">
        <v>17085</v>
      </c>
      <c r="H13" s="15">
        <v>116</v>
      </c>
      <c r="I13" s="12">
        <v>1</v>
      </c>
      <c r="J13" s="31">
        <v>8.6723163841807893E-2</v>
      </c>
      <c r="K13" s="32">
        <v>7.2621035058430705E-2</v>
      </c>
      <c r="L13" s="16"/>
      <c r="M13" s="17"/>
      <c r="N13" s="12"/>
      <c r="O13" s="17"/>
      <c r="P13" s="18"/>
      <c r="Q13" s="34">
        <f t="shared" si="0"/>
        <v>5.3850134232101915E-2</v>
      </c>
      <c r="R13" s="19"/>
    </row>
    <row r="14" spans="1:18">
      <c r="A14" s="3" t="s">
        <v>21</v>
      </c>
      <c r="B14" s="10">
        <v>35628</v>
      </c>
      <c r="C14" s="11">
        <v>225</v>
      </c>
      <c r="D14" s="12">
        <v>0.98229999999999995</v>
      </c>
      <c r="E14" s="31">
        <v>8.2193692436505705E-2</v>
      </c>
      <c r="F14" s="32">
        <v>8.3254850254285195E-2</v>
      </c>
      <c r="G14" s="14">
        <v>72438</v>
      </c>
      <c r="H14" s="15">
        <v>471</v>
      </c>
      <c r="I14" s="12">
        <v>1</v>
      </c>
      <c r="J14" s="31">
        <v>0.144994678520003</v>
      </c>
      <c r="K14" s="32">
        <v>0.12406927131264101</v>
      </c>
      <c r="L14" s="14"/>
      <c r="M14" s="20"/>
      <c r="N14" s="12"/>
      <c r="O14" s="21"/>
      <c r="P14" s="22"/>
      <c r="Q14" s="34">
        <f t="shared" ref="Q14:Q17" si="1">AVERAGE(E14:F14,J14:K14,O14:P14)</f>
        <v>0.10862812313085873</v>
      </c>
      <c r="R14" s="19"/>
    </row>
    <row r="15" spans="1:18">
      <c r="A15" s="3" t="s">
        <v>22</v>
      </c>
      <c r="B15" s="10">
        <v>44276</v>
      </c>
      <c r="C15" s="11">
        <v>284</v>
      </c>
      <c r="D15" s="12">
        <v>0.98280000000000001</v>
      </c>
      <c r="E15" s="31">
        <v>3.6868406440866197E-2</v>
      </c>
      <c r="F15" s="32">
        <v>4.8064918851435698E-2</v>
      </c>
      <c r="G15" s="14">
        <v>87598</v>
      </c>
      <c r="H15" s="15">
        <v>582</v>
      </c>
      <c r="I15" s="12">
        <v>1</v>
      </c>
      <c r="J15" s="31">
        <v>6.1449725472796798E-2</v>
      </c>
      <c r="K15" s="32">
        <v>6.80444676564948E-2</v>
      </c>
      <c r="L15" s="14"/>
      <c r="M15" s="20"/>
      <c r="N15" s="12"/>
      <c r="O15" s="21"/>
      <c r="P15" s="22"/>
      <c r="Q15" s="34">
        <f t="shared" si="1"/>
        <v>5.3606879605398373E-2</v>
      </c>
      <c r="R15" s="19"/>
    </row>
    <row r="16" spans="1:18">
      <c r="A16" s="3" t="s">
        <v>2</v>
      </c>
      <c r="B16" s="10">
        <v>1805</v>
      </c>
      <c r="C16" s="11">
        <v>12</v>
      </c>
      <c r="D16" s="12">
        <v>0.94779999999999998</v>
      </c>
      <c r="E16" s="31">
        <v>3.29113924050633E-2</v>
      </c>
      <c r="F16" s="32">
        <v>5.9800664451827197E-2</v>
      </c>
      <c r="G16" s="14">
        <v>58034</v>
      </c>
      <c r="H16" s="15">
        <v>384</v>
      </c>
      <c r="I16" s="12">
        <v>1</v>
      </c>
      <c r="J16" s="31">
        <v>5.0607464382484001E-2</v>
      </c>
      <c r="K16" s="32">
        <v>5.6095304186907197E-2</v>
      </c>
      <c r="L16" s="17"/>
      <c r="M16" s="17"/>
      <c r="N16" s="12"/>
      <c r="O16" s="17"/>
      <c r="P16" s="18"/>
      <c r="Q16" s="34">
        <f>AVERAGE(E16:F16,J16:K16,O16:P16)</f>
        <v>4.9853706356570424E-2</v>
      </c>
      <c r="R16" s="19"/>
    </row>
    <row r="17" spans="1:18">
      <c r="A17" s="3" t="s">
        <v>9</v>
      </c>
      <c r="B17" s="10">
        <v>7140</v>
      </c>
      <c r="C17" s="11">
        <v>47</v>
      </c>
      <c r="D17" s="12">
        <v>0.98089999999999999</v>
      </c>
      <c r="E17" s="31">
        <v>6.5131578947368401E-2</v>
      </c>
      <c r="F17" s="32">
        <v>6.4814814814814797E-2</v>
      </c>
      <c r="G17" s="10">
        <v>132</v>
      </c>
      <c r="H17" s="24">
        <v>0.89</v>
      </c>
      <c r="I17" s="12">
        <v>0.5897</v>
      </c>
      <c r="J17" s="31">
        <v>0.19354838709677399</v>
      </c>
      <c r="K17" s="32">
        <v>0</v>
      </c>
      <c r="L17" s="17"/>
      <c r="M17" s="17"/>
      <c r="N17" s="12"/>
      <c r="O17" s="17"/>
      <c r="P17" s="18"/>
      <c r="Q17" s="35">
        <f t="shared" si="1"/>
        <v>8.0873695214739305E-2</v>
      </c>
      <c r="R17" s="19"/>
    </row>
    <row r="18" spans="1:18" s="27" customFormat="1">
      <c r="G18" s="26"/>
      <c r="H18" s="26"/>
      <c r="I18" s="26"/>
      <c r="J18" s="26"/>
      <c r="K18" s="26"/>
    </row>
    <row r="19" spans="1:18">
      <c r="A19" s="30" t="s">
        <v>27</v>
      </c>
      <c r="D19" s="25"/>
      <c r="I19" s="25"/>
    </row>
  </sheetData>
  <mergeCells count="3">
    <mergeCell ref="B2:F2"/>
    <mergeCell ref="G2:K2"/>
    <mergeCell ref="L2:P2"/>
  </mergeCells>
  <conditionalFormatting sqref="I4 D4:D17 N4:N17 I6:I17">
    <cfRule type="cellIs" dxfId="0" priority="3" operator="greaterThan">
      <formula>0.9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5 - Mitochondrial genom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J. Søe</dc:creator>
  <cp:lastModifiedBy>Martin J. Søe</cp:lastModifiedBy>
  <dcterms:created xsi:type="dcterms:W3CDTF">2016-05-09T09:47:18Z</dcterms:created>
  <dcterms:modified xsi:type="dcterms:W3CDTF">2017-10-30T20:15:25Z</dcterms:modified>
</cp:coreProperties>
</file>